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mde-my.sharepoint.com/personal/anna_burrichter_tum_de/Documents/metabolic models AG Kaleta/Figures Manuskript/Figure 5 (community modelling)/"/>
    </mc:Choice>
  </mc:AlternateContent>
  <xr:revisionPtr revIDLastSave="0" documentId="8_{F94014AD-803B-4851-B7B9-5BA0D4EB64EA}" xr6:coauthVersionLast="47" xr6:coauthVersionMax="47" xr10:uidLastSave="{00000000-0000-0000-0000-000000000000}"/>
  <bookViews>
    <workbookView xWindow="-110" yWindow="-110" windowWidth="22620" windowHeight="13500" xr2:uid="{DF7D3E04-2EBE-4E12-ADBA-AFF1D9FD2DEC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5" i="1" l="1"/>
  <c r="L25" i="1"/>
  <c r="K25" i="1"/>
  <c r="J25" i="1"/>
  <c r="I25" i="1"/>
  <c r="H25" i="1"/>
  <c r="G25" i="1"/>
  <c r="F25" i="1"/>
  <c r="E25" i="1"/>
</calcChain>
</file>

<file path=xl/sharedStrings.xml><?xml version="1.0" encoding="utf-8"?>
<sst xmlns="http://schemas.openxmlformats.org/spreadsheetml/2006/main" count="106" uniqueCount="79">
  <si>
    <t>locus tag</t>
  </si>
  <si>
    <t>species</t>
  </si>
  <si>
    <t>RefSeq protein ID</t>
  </si>
  <si>
    <t>koeggNOG annotation</t>
  </si>
  <si>
    <t>AF_1</t>
  </si>
  <si>
    <t>AF_2</t>
  </si>
  <si>
    <t>AF_3</t>
  </si>
  <si>
    <t>APF_1</t>
  </si>
  <si>
    <t>APF_2</t>
  </si>
  <si>
    <t>APF_3</t>
  </si>
  <si>
    <t>mouse_1</t>
  </si>
  <si>
    <t>mouse_2</t>
  </si>
  <si>
    <t>mouse_3</t>
  </si>
  <si>
    <t>I5Q89_02635</t>
  </si>
  <si>
    <t>E. faecalis KB1</t>
  </si>
  <si>
    <t>WP_002388267.1</t>
  </si>
  <si>
    <t>trehalose PTS system EIIBC or EIIBCA component [EC:2.7.1.201]</t>
  </si>
  <si>
    <t>I5Q87_05740</t>
  </si>
  <si>
    <t>C. innocuum I46</t>
  </si>
  <si>
    <t>WP_008819704.1</t>
  </si>
  <si>
    <t>phosphoenolpyruvate-protein phosphotransferase (PTS system enzyme I) [EC:2.7.3.9]</t>
  </si>
  <si>
    <t>I5Q87_06245</t>
  </si>
  <si>
    <t>WP_002607967.1</t>
  </si>
  <si>
    <t>galactitol PTS system EIIB component [EC:2.7.1.200]</t>
  </si>
  <si>
    <t>I5Q87_08855</t>
  </si>
  <si>
    <t>WP_008818311.1</t>
  </si>
  <si>
    <t>cellobiose PTS system EIIB component [EC:2.7.1.196 2.7.1.205]</t>
  </si>
  <si>
    <t>I5Q87_09075</t>
  </si>
  <si>
    <t>WP_008818278.1</t>
  </si>
  <si>
    <t>I5Q87_09085</t>
  </si>
  <si>
    <t>WP_055200674.1</t>
  </si>
  <si>
    <t>galactitol PTS system EIIA component [EC:2.7.1.200]</t>
  </si>
  <si>
    <t>I5Q87_09320</t>
  </si>
  <si>
    <t>WP_002606974.1</t>
  </si>
  <si>
    <t>ascorbate PTS system EIIB component [EC:2.7.1.194]</t>
  </si>
  <si>
    <t>I5Q87_09485</t>
  </si>
  <si>
    <t>WP_065530440.1</t>
  </si>
  <si>
    <t>I5Q87_10600</t>
  </si>
  <si>
    <t>WP_002606660.1</t>
  </si>
  <si>
    <t>D-glucosaminate PTS system EIIB component [EC:2.7.1.203]</t>
  </si>
  <si>
    <t>I5Q87_11865</t>
  </si>
  <si>
    <t>WP_002606422.1</t>
  </si>
  <si>
    <t>cellobiose PTS system EIIA component [EC:2.7.1.196 2.7.1.205]</t>
  </si>
  <si>
    <t>I5Q87_12330</t>
  </si>
  <si>
    <t>WP_008816363.1</t>
  </si>
  <si>
    <t>fructose PTS system EIIA component [EC:2.7.1.202]</t>
  </si>
  <si>
    <t>I5Q87_12725</t>
  </si>
  <si>
    <t>WP_008816432.1</t>
  </si>
  <si>
    <t>I5Q87_12730</t>
  </si>
  <si>
    <t>WP_009269899.1</t>
  </si>
  <si>
    <t>mannose PTS system EIIA component [EC:2.7.1.191]</t>
  </si>
  <si>
    <t>I5Q87_13240</t>
  </si>
  <si>
    <t>WP_065532314.1</t>
  </si>
  <si>
    <t>fructoselysine/glucoselysine PTS system EIIB component [EC:2.7.1.-]</t>
  </si>
  <si>
    <t>I5Q87_13660</t>
  </si>
  <si>
    <t>WP_002605998.1</t>
  </si>
  <si>
    <t>N-acetylgalactosamine PTS system EIIA component [EC:2.7.1.-]</t>
  </si>
  <si>
    <t>I5Q87_13675</t>
  </si>
  <si>
    <t>WP_002605994.1</t>
  </si>
  <si>
    <t>N-acetylgalactosamine PTS system EIIB component [EC:2.7.1.-]</t>
  </si>
  <si>
    <t>I5Q87_13685</t>
  </si>
  <si>
    <t>WP_065532265.1</t>
  </si>
  <si>
    <t>N-acetylgalactosamine PTS system EIID component</t>
  </si>
  <si>
    <t>I5Q87_14950</t>
  </si>
  <si>
    <t>WP_065532120.1</t>
  </si>
  <si>
    <t>I5Q87_14955</t>
  </si>
  <si>
    <t>WP_065532119.1</t>
  </si>
  <si>
    <t>fructose PTS system EIIB component [EC:2.7.1.202]</t>
  </si>
  <si>
    <t>I5Q87_15570</t>
  </si>
  <si>
    <t>WP_065532065.1</t>
  </si>
  <si>
    <t>I5Q87_15580</t>
  </si>
  <si>
    <t>WP_009587753.1</t>
  </si>
  <si>
    <t>I5Q87_19295</t>
  </si>
  <si>
    <t>WP_065531660.1</t>
  </si>
  <si>
    <t>mannose PTS system EIIAB component [EC:2.7.1.191]</t>
  </si>
  <si>
    <t>I5Q87_19305</t>
  </si>
  <si>
    <t>WP_002610539.1</t>
  </si>
  <si>
    <t>mannose PTS system EIID component</t>
  </si>
  <si>
    <t>sum PTS components C. innocuum I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23546-4F6A-4A5B-867F-2D3151DBC70C}">
  <dimension ref="A1:M25"/>
  <sheetViews>
    <sheetView tabSelected="1" workbookViewId="0">
      <selection activeCell="C28" sqref="C28"/>
    </sheetView>
  </sheetViews>
  <sheetFormatPr baseColWidth="10" defaultRowHeight="14.5" x14ac:dyDescent="0.35"/>
  <cols>
    <col min="1" max="1" width="11.453125" bestFit="1" customWidth="1"/>
    <col min="2" max="2" width="13.81640625" bestFit="1" customWidth="1"/>
    <col min="3" max="3" width="14.90625" bestFit="1" customWidth="1"/>
    <col min="4" max="4" width="70.08984375" bestFit="1" customWidth="1"/>
  </cols>
  <sheetData>
    <row r="1" spans="1:13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35">
      <c r="A2" t="s">
        <v>13</v>
      </c>
      <c r="B2" t="s">
        <v>14</v>
      </c>
      <c r="C2" t="s">
        <v>15</v>
      </c>
      <c r="D2" t="s">
        <v>16</v>
      </c>
      <c r="E2">
        <v>8.2375437399999996</v>
      </c>
      <c r="F2">
        <v>8.3313868000000006</v>
      </c>
      <c r="G2">
        <v>8.4085452200000006</v>
      </c>
      <c r="H2">
        <v>7.3049857200000003</v>
      </c>
      <c r="I2">
        <v>7.3998812999999997</v>
      </c>
      <c r="J2">
        <v>7.43703672</v>
      </c>
    </row>
    <row r="3" spans="1:13" x14ac:dyDescent="0.35">
      <c r="A3" t="s">
        <v>17</v>
      </c>
      <c r="B3" t="s">
        <v>18</v>
      </c>
      <c r="C3" t="s">
        <v>19</v>
      </c>
      <c r="D3" t="s">
        <v>20</v>
      </c>
      <c r="E3">
        <v>7.7644526200000001</v>
      </c>
      <c r="F3">
        <v>7.7864106700000004</v>
      </c>
      <c r="G3">
        <v>7.75722896</v>
      </c>
      <c r="H3">
        <v>7.4846699000000001</v>
      </c>
      <c r="I3">
        <v>7.5609939900000001</v>
      </c>
      <c r="J3">
        <v>7.5362679699999999</v>
      </c>
      <c r="K3">
        <v>7.5263780499999999</v>
      </c>
      <c r="L3">
        <v>7.3745650600000001</v>
      </c>
      <c r="M3">
        <v>7.4624878399999997</v>
      </c>
    </row>
    <row r="4" spans="1:13" x14ac:dyDescent="0.35">
      <c r="A4" t="s">
        <v>21</v>
      </c>
      <c r="B4" t="s">
        <v>18</v>
      </c>
      <c r="C4" t="s">
        <v>22</v>
      </c>
      <c r="D4" t="s">
        <v>23</v>
      </c>
      <c r="H4">
        <v>7.6492374700000001</v>
      </c>
      <c r="I4">
        <v>7.6254359300000001</v>
      </c>
      <c r="J4">
        <v>7.6260322499999997</v>
      </c>
      <c r="K4">
        <v>7.6948332500000003</v>
      </c>
      <c r="L4">
        <v>7.6575530000000001</v>
      </c>
      <c r="M4">
        <v>7.6486429400000002</v>
      </c>
    </row>
    <row r="5" spans="1:13" x14ac:dyDescent="0.35">
      <c r="A5" t="s">
        <v>24</v>
      </c>
      <c r="B5" t="s">
        <v>18</v>
      </c>
      <c r="C5" t="s">
        <v>25</v>
      </c>
      <c r="D5" t="s">
        <v>26</v>
      </c>
      <c r="E5">
        <v>7.2924775899999998</v>
      </c>
      <c r="F5">
        <v>7.3697537500000001</v>
      </c>
      <c r="K5">
        <v>7.9526520100000004</v>
      </c>
      <c r="L5">
        <v>7.8585251700000001</v>
      </c>
      <c r="M5">
        <v>7.8401374700000002</v>
      </c>
    </row>
    <row r="6" spans="1:13" x14ac:dyDescent="0.35">
      <c r="A6" t="s">
        <v>27</v>
      </c>
      <c r="B6" t="s">
        <v>18</v>
      </c>
      <c r="C6" t="s">
        <v>28</v>
      </c>
      <c r="D6" t="s">
        <v>23</v>
      </c>
      <c r="E6">
        <v>7.7654450199999996</v>
      </c>
      <c r="F6">
        <v>7.8226779500000001</v>
      </c>
      <c r="G6">
        <v>7.8372284800000003</v>
      </c>
      <c r="H6">
        <v>7.6702365700000001</v>
      </c>
      <c r="I6">
        <v>7.6890778800000001</v>
      </c>
      <c r="J6">
        <v>7.7394141000000003</v>
      </c>
      <c r="K6">
        <v>7.1586036999999996</v>
      </c>
    </row>
    <row r="7" spans="1:13" x14ac:dyDescent="0.35">
      <c r="A7" t="s">
        <v>29</v>
      </c>
      <c r="B7" t="s">
        <v>18</v>
      </c>
      <c r="C7" t="s">
        <v>30</v>
      </c>
      <c r="D7" t="s">
        <v>31</v>
      </c>
      <c r="E7">
        <v>7.4873646599999999</v>
      </c>
      <c r="F7">
        <v>7.5300331199999997</v>
      </c>
      <c r="G7">
        <v>7.5563145599999997</v>
      </c>
      <c r="H7">
        <v>7.2939588899999999</v>
      </c>
      <c r="I7">
        <v>7.3746750399999996</v>
      </c>
      <c r="J7">
        <v>7.3903698000000002</v>
      </c>
      <c r="K7">
        <v>7.1642041000000001</v>
      </c>
      <c r="L7">
        <v>7.0720659899999996</v>
      </c>
      <c r="M7">
        <v>7.0752549</v>
      </c>
    </row>
    <row r="8" spans="1:13" x14ac:dyDescent="0.35">
      <c r="A8" t="s">
        <v>32</v>
      </c>
      <c r="B8" t="s">
        <v>18</v>
      </c>
      <c r="C8" t="s">
        <v>33</v>
      </c>
      <c r="D8" t="s">
        <v>34</v>
      </c>
      <c r="E8">
        <v>7.5967729799999999</v>
      </c>
      <c r="G8">
        <v>7.7386854500000002</v>
      </c>
      <c r="I8">
        <v>6.9308166399999998</v>
      </c>
      <c r="J8">
        <v>7.1433895700000001</v>
      </c>
      <c r="K8">
        <v>7.1336347</v>
      </c>
      <c r="L8">
        <v>7.1569124300000002</v>
      </c>
      <c r="M8">
        <v>7.0510753099999999</v>
      </c>
    </row>
    <row r="9" spans="1:13" x14ac:dyDescent="0.35">
      <c r="A9" t="s">
        <v>35</v>
      </c>
      <c r="B9" t="s">
        <v>18</v>
      </c>
      <c r="C9" t="s">
        <v>36</v>
      </c>
      <c r="D9" t="s">
        <v>23</v>
      </c>
      <c r="E9">
        <v>7.8733671100000002</v>
      </c>
      <c r="F9">
        <v>7.82933594</v>
      </c>
      <c r="G9">
        <v>7.8084675600000004</v>
      </c>
    </row>
    <row r="10" spans="1:13" x14ac:dyDescent="0.35">
      <c r="A10" t="s">
        <v>37</v>
      </c>
      <c r="B10" t="s">
        <v>18</v>
      </c>
      <c r="C10" t="s">
        <v>38</v>
      </c>
      <c r="D10" t="s">
        <v>39</v>
      </c>
      <c r="K10">
        <v>7.16905693</v>
      </c>
      <c r="L10">
        <v>7.0452447200000003</v>
      </c>
      <c r="M10">
        <v>7.1172712999999996</v>
      </c>
    </row>
    <row r="11" spans="1:13" x14ac:dyDescent="0.35">
      <c r="A11" t="s">
        <v>40</v>
      </c>
      <c r="B11" t="s">
        <v>18</v>
      </c>
      <c r="C11" t="s">
        <v>41</v>
      </c>
      <c r="D11" t="s">
        <v>42</v>
      </c>
      <c r="G11">
        <v>6.7037039800000002</v>
      </c>
      <c r="H11">
        <v>6.6141587099999999</v>
      </c>
      <c r="I11">
        <v>6.4848263700000004</v>
      </c>
    </row>
    <row r="12" spans="1:13" x14ac:dyDescent="0.35">
      <c r="A12" t="s">
        <v>43</v>
      </c>
      <c r="B12" t="s">
        <v>18</v>
      </c>
      <c r="C12" t="s">
        <v>44</v>
      </c>
      <c r="D12" t="s">
        <v>45</v>
      </c>
      <c r="L12">
        <v>7.1350690099999996</v>
      </c>
      <c r="M12">
        <v>7.18432227</v>
      </c>
    </row>
    <row r="13" spans="1:13" x14ac:dyDescent="0.35">
      <c r="A13" t="s">
        <v>46</v>
      </c>
      <c r="B13" t="s">
        <v>18</v>
      </c>
      <c r="C13" t="s">
        <v>47</v>
      </c>
      <c r="D13" t="s">
        <v>39</v>
      </c>
      <c r="E13">
        <v>7.4679039500000002</v>
      </c>
      <c r="F13">
        <v>7.4666007399999996</v>
      </c>
      <c r="G13">
        <v>7.4997283100000001</v>
      </c>
    </row>
    <row r="14" spans="1:13" x14ac:dyDescent="0.35">
      <c r="A14" t="s">
        <v>48</v>
      </c>
      <c r="B14" t="s">
        <v>18</v>
      </c>
      <c r="C14" t="s">
        <v>49</v>
      </c>
      <c r="D14" t="s">
        <v>50</v>
      </c>
      <c r="E14">
        <v>7.2544513999999998</v>
      </c>
      <c r="F14">
        <v>7.2637070599999998</v>
      </c>
      <c r="G14">
        <v>7.28894193</v>
      </c>
    </row>
    <row r="15" spans="1:13" x14ac:dyDescent="0.35">
      <c r="A15" t="s">
        <v>51</v>
      </c>
      <c r="B15" t="s">
        <v>18</v>
      </c>
      <c r="C15" t="s">
        <v>52</v>
      </c>
      <c r="D15" t="s">
        <v>53</v>
      </c>
      <c r="E15">
        <v>7.5837766899999997</v>
      </c>
      <c r="G15">
        <v>7.5937068600000002</v>
      </c>
    </row>
    <row r="16" spans="1:13" x14ac:dyDescent="0.35">
      <c r="A16" t="s">
        <v>54</v>
      </c>
      <c r="B16" t="s">
        <v>18</v>
      </c>
      <c r="C16" t="s">
        <v>55</v>
      </c>
      <c r="D16" t="s">
        <v>56</v>
      </c>
      <c r="E16">
        <v>7.7132720800000003</v>
      </c>
      <c r="F16">
        <v>7.7235788000000003</v>
      </c>
      <c r="G16">
        <v>7.7381302200000004</v>
      </c>
      <c r="H16">
        <v>7.47021932</v>
      </c>
      <c r="I16">
        <v>7.4897757299999999</v>
      </c>
      <c r="J16">
        <v>7.4993296000000003</v>
      </c>
      <c r="K16">
        <v>7.27489645</v>
      </c>
      <c r="M16">
        <v>7.1441069700000002</v>
      </c>
    </row>
    <row r="17" spans="1:13" x14ac:dyDescent="0.35">
      <c r="A17" t="s">
        <v>57</v>
      </c>
      <c r="B17" t="s">
        <v>18</v>
      </c>
      <c r="C17" t="s">
        <v>58</v>
      </c>
      <c r="D17" t="s">
        <v>59</v>
      </c>
      <c r="E17">
        <v>8.3369997599999994</v>
      </c>
      <c r="F17">
        <v>8.3500928900000009</v>
      </c>
      <c r="G17">
        <v>8.3571722600000005</v>
      </c>
      <c r="H17">
        <v>8.0751818499999999</v>
      </c>
      <c r="I17">
        <v>8.0955528999999995</v>
      </c>
      <c r="J17">
        <v>8.1109935199999992</v>
      </c>
      <c r="K17">
        <v>7.6169374000000003</v>
      </c>
      <c r="L17">
        <v>7.5190531800000002</v>
      </c>
      <c r="M17">
        <v>7.3783070300000002</v>
      </c>
    </row>
    <row r="18" spans="1:13" x14ac:dyDescent="0.35">
      <c r="A18" t="s">
        <v>60</v>
      </c>
      <c r="B18" t="s">
        <v>18</v>
      </c>
      <c r="C18" t="s">
        <v>61</v>
      </c>
      <c r="D18" t="s">
        <v>62</v>
      </c>
      <c r="E18">
        <v>8.0816712899999992</v>
      </c>
      <c r="F18">
        <v>8.1205081200000002</v>
      </c>
      <c r="G18">
        <v>8.1605285500000004</v>
      </c>
      <c r="J18">
        <v>7.8550282500000002</v>
      </c>
    </row>
    <row r="19" spans="1:13" x14ac:dyDescent="0.35">
      <c r="A19" t="s">
        <v>63</v>
      </c>
      <c r="B19" t="s">
        <v>18</v>
      </c>
      <c r="C19" t="s">
        <v>64</v>
      </c>
      <c r="D19" t="s">
        <v>56</v>
      </c>
      <c r="E19">
        <v>7.5575312600000002</v>
      </c>
      <c r="F19">
        <v>7.6823526900000001</v>
      </c>
      <c r="G19">
        <v>7.74723308</v>
      </c>
      <c r="H19">
        <v>8.0714769700000009</v>
      </c>
      <c r="I19">
        <v>8.1431709899999998</v>
      </c>
      <c r="J19">
        <v>8.0876394699999992</v>
      </c>
      <c r="K19">
        <v>7.6508124500000001</v>
      </c>
      <c r="L19">
        <v>7.4945858899999998</v>
      </c>
      <c r="M19">
        <v>7.3282776399999996</v>
      </c>
    </row>
    <row r="20" spans="1:13" x14ac:dyDescent="0.35">
      <c r="A20" t="s">
        <v>65</v>
      </c>
      <c r="B20" t="s">
        <v>18</v>
      </c>
      <c r="C20" t="s">
        <v>66</v>
      </c>
      <c r="D20" t="s">
        <v>67</v>
      </c>
      <c r="E20">
        <v>7.9476003500000001</v>
      </c>
      <c r="F20">
        <v>7.9215512300000004</v>
      </c>
      <c r="G20">
        <v>7.9313103700000003</v>
      </c>
      <c r="H20">
        <v>8.1454450400000002</v>
      </c>
      <c r="I20">
        <v>8.2028695900000006</v>
      </c>
      <c r="J20">
        <v>8.2455126700000001</v>
      </c>
      <c r="K20">
        <v>7.7504698200000002</v>
      </c>
      <c r="L20">
        <v>7.6918856499999997</v>
      </c>
      <c r="M20">
        <v>7.6850247899999999</v>
      </c>
    </row>
    <row r="21" spans="1:13" x14ac:dyDescent="0.35">
      <c r="A21" t="s">
        <v>68</v>
      </c>
      <c r="B21" t="s">
        <v>18</v>
      </c>
      <c r="C21" t="s">
        <v>69</v>
      </c>
      <c r="D21" t="s">
        <v>26</v>
      </c>
    </row>
    <row r="22" spans="1:13" x14ac:dyDescent="0.35">
      <c r="A22" t="s">
        <v>70</v>
      </c>
      <c r="B22" t="s">
        <v>18</v>
      </c>
      <c r="C22" t="s">
        <v>71</v>
      </c>
      <c r="D22" t="s">
        <v>42</v>
      </c>
    </row>
    <row r="23" spans="1:13" x14ac:dyDescent="0.35">
      <c r="A23" t="s">
        <v>72</v>
      </c>
      <c r="B23" t="s">
        <v>18</v>
      </c>
      <c r="C23" t="s">
        <v>73</v>
      </c>
      <c r="D23" t="s">
        <v>74</v>
      </c>
      <c r="K23">
        <v>8.0540765600000004</v>
      </c>
      <c r="L23">
        <v>7.8561486399999998</v>
      </c>
      <c r="M23">
        <v>7.97366346</v>
      </c>
    </row>
    <row r="24" spans="1:13" x14ac:dyDescent="0.35">
      <c r="A24" t="s">
        <v>75</v>
      </c>
      <c r="B24" t="s">
        <v>18</v>
      </c>
      <c r="C24" t="s">
        <v>76</v>
      </c>
      <c r="D24" t="s">
        <v>77</v>
      </c>
      <c r="K24">
        <v>7.5265589500000001</v>
      </c>
      <c r="L24">
        <v>7.3769782199999998</v>
      </c>
      <c r="M24">
        <v>7.4281834099999999</v>
      </c>
    </row>
    <row r="25" spans="1:13" x14ac:dyDescent="0.35">
      <c r="D25" t="s">
        <v>78</v>
      </c>
      <c r="E25">
        <f>SUM(E3:E24)</f>
        <v>107.72308676</v>
      </c>
      <c r="F25">
        <f t="shared" ref="F25:M25" si="0">SUM(F3:F24)</f>
        <v>92.866602960000009</v>
      </c>
      <c r="G25">
        <f t="shared" si="0"/>
        <v>107.71838057000001</v>
      </c>
      <c r="H25">
        <f t="shared" si="0"/>
        <v>68.474584719999996</v>
      </c>
      <c r="I25">
        <f t="shared" si="0"/>
        <v>75.597195060000004</v>
      </c>
      <c r="J25">
        <f t="shared" si="0"/>
        <v>77.233977199999998</v>
      </c>
      <c r="K25">
        <f t="shared" si="0"/>
        <v>97.673114370000008</v>
      </c>
      <c r="L25">
        <f t="shared" si="0"/>
        <v>89.238586960000006</v>
      </c>
      <c r="M25">
        <f t="shared" si="0"/>
        <v>96.31675532999999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Burrichter</dc:creator>
  <cp:lastModifiedBy>Anna Burrichter</cp:lastModifiedBy>
  <dcterms:created xsi:type="dcterms:W3CDTF">2025-07-31T07:03:46Z</dcterms:created>
  <dcterms:modified xsi:type="dcterms:W3CDTF">2025-07-31T07:04:39Z</dcterms:modified>
</cp:coreProperties>
</file>